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515"/>
  <workbookPr showInkAnnotation="0" autoCompressPictures="0"/>
  <bookViews>
    <workbookView xWindow="0" yWindow="0" windowWidth="32380" windowHeight="16640" tabRatio="806"/>
  </bookViews>
  <sheets>
    <sheet name="Annual Plant Abundance P2" sheetId="1" r:id="rId1"/>
    <sheet name="Tortoise Annuals Diet P2" sheetId="2" r:id="rId2"/>
    <sheet name="Table for Fisher's Exact Test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0" i="2" l="1"/>
  <c r="C38" i="1"/>
  <c r="C19" i="2"/>
  <c r="C18" i="2"/>
  <c r="C17" i="2"/>
  <c r="C15" i="2"/>
  <c r="C16" i="2"/>
  <c r="C14" i="2"/>
  <c r="C13" i="2"/>
  <c r="C12" i="2"/>
  <c r="C9" i="2"/>
  <c r="C8" i="2"/>
  <c r="C11" i="2"/>
  <c r="C10" i="2"/>
  <c r="C7" i="2"/>
  <c r="C6" i="2"/>
  <c r="C20" i="2"/>
  <c r="B38" i="1"/>
</calcChain>
</file>

<file path=xl/sharedStrings.xml><?xml version="1.0" encoding="utf-8"?>
<sst xmlns="http://schemas.openxmlformats.org/spreadsheetml/2006/main" count="134" uniqueCount="57">
  <si>
    <t>SPECIES</t>
  </si>
  <si>
    <t>Chorizanthe watsoni</t>
  </si>
  <si>
    <t>Chorizanthe brevicornu</t>
  </si>
  <si>
    <t>Lasthenia californica</t>
  </si>
  <si>
    <t>Erodium cicutarium</t>
  </si>
  <si>
    <t>Cryptantha circumcissa</t>
  </si>
  <si>
    <t>Eriophyllum pringlei</t>
  </si>
  <si>
    <t>Eriogonum gracillimum</t>
  </si>
  <si>
    <t>Eriastrum eremicum</t>
  </si>
  <si>
    <t>Chaenactis carphoclinia</t>
  </si>
  <si>
    <t>Eremothera boothii</t>
  </si>
  <si>
    <t>Nemacladus spp.</t>
  </si>
  <si>
    <t>Syntrichopappus fremonti</t>
  </si>
  <si>
    <t>Eriogonum nidularium</t>
  </si>
  <si>
    <t>Chorizanthe rigida</t>
  </si>
  <si>
    <t>Eriogonum pusillum</t>
  </si>
  <si>
    <t>Oxytheca perfoliata</t>
  </si>
  <si>
    <t>Centrostegia thurberi</t>
  </si>
  <si>
    <t>Schismus barbatus</t>
  </si>
  <si>
    <t>Chaenactis fremonti</t>
  </si>
  <si>
    <t>Pectocarya spp.</t>
  </si>
  <si>
    <t>Linanthus parryae</t>
  </si>
  <si>
    <t>Astragalus didymocarpus</t>
  </si>
  <si>
    <t>Gilia sp.</t>
  </si>
  <si>
    <t>Prenanthella exigua</t>
  </si>
  <si>
    <t>Malacothrix coulteri</t>
  </si>
  <si>
    <t>Loeseliastrum schottii</t>
  </si>
  <si>
    <t>Phacelia tanacetifolia</t>
  </si>
  <si>
    <t>Stylocline psilocarphoides</t>
  </si>
  <si>
    <t>Plantago ovata</t>
  </si>
  <si>
    <t>Lupinus odoratus</t>
  </si>
  <si>
    <t>No. Plants</t>
  </si>
  <si>
    <t xml:space="preserve"> % Plants </t>
  </si>
  <si>
    <t>Amsinckia tessellata</t>
  </si>
  <si>
    <t>Mentzelia spp.</t>
  </si>
  <si>
    <t>Acmispon brachycarpus</t>
  </si>
  <si>
    <t>Species</t>
  </si>
  <si>
    <t>Caulanthus inflatus</t>
  </si>
  <si>
    <t>Astragalus acutirostris</t>
  </si>
  <si>
    <t>Diet</t>
  </si>
  <si>
    <t>Species Eaten by Tortoises in P2 but not recorded in Annual Plant Survey (not included in Fisher's Exact Test)</t>
  </si>
  <si>
    <t>A P-value &lt; 0.05 is taken as statistical evidence that tortoises chose their food plants independently of the abundance of those plants.</t>
  </si>
  <si>
    <t>A Fisher’s Exact Test was used to test the null hypothesis that tortoises “sampled” the available annual plants during the Second Phenological Period in proportion to the abundance of those plant species.</t>
  </si>
  <si>
    <t>The Fisher's Exact Test was conducted using the program R and the P-values were obtained via Monte Carlo simulation (2000 replicates).</t>
  </si>
  <si>
    <t>Data in this two-column table was exported as a csv file "AnnualtestP2" for use in R.  Plant species eaten by tortoises but absent from plant survey samples were excluded from the test (in green below).</t>
  </si>
  <si>
    <t>Note: units for both columns B and C are individual plants (see Materials and Methods)</t>
  </si>
  <si>
    <t>Abundance (m2)</t>
  </si>
  <si>
    <t>Estimates rounded to whole numbers (these numbers used in Fisher's Exact Test)</t>
  </si>
  <si>
    <t>Abundance #/m2</t>
  </si>
  <si>
    <t>Relative Abundance</t>
  </si>
  <si>
    <t>Column G: several estimates of plant abundance were &lt;1 (boldface names in Column A).  I rounded these estimates up to 1 so as to allow them to be included in the test.</t>
  </si>
  <si>
    <t>Shown is a 2-dimensional table with Rows (species of annual plants) and Columns (estimated abundance of annuals in a 3m2 area vs. abundance of those plants in tortoise diet).  File last modified 10 January 2014.</t>
  </si>
  <si>
    <t>The purpose of this file is to construct a 2-dimensional table comparing plant abundance vs. tortoise diet during the Second Phenological Period so that it can be analyzed using the Fisher's Exact Test.  File last modified 19 December 2014.</t>
  </si>
  <si>
    <t>Column B numbers used in Fisher's Exact Test (from Table 8).</t>
  </si>
  <si>
    <t>Abundance and Relative Abundance of Annual Plants eaten by desert tortoises during the Second Phenological Period.  File last modified 19 December 2014.</t>
  </si>
  <si>
    <t>Column B shows the estimated total number of plants per m2 found.  These estimates are from Column G in spreadsheet "Final Estimates Annuals P2" in file "S6 Table. Annual abundance second phenological period (data,calculations).v3.xlsx"</t>
  </si>
  <si>
    <t>Column C is not used in the tests.  Note, the Relative abundance numbers in this Column are the same as Column H in spreadsheet "Final Estimates Annuals P2" in file "S6 Table. Annual abundance second phenological period (data,calculations).v3.xlsx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Geneva"/>
    </font>
    <font>
      <i/>
      <sz val="10"/>
      <color rgb="FF000000"/>
      <name val="Geneva"/>
    </font>
    <font>
      <b/>
      <i/>
      <sz val="10"/>
      <color theme="1"/>
      <name val="Geneva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sz val="12"/>
      <color rgb="FF000000"/>
      <name val="Cambria"/>
    </font>
    <font>
      <sz val="12"/>
      <color theme="1"/>
      <name val="Cambria"/>
    </font>
    <font>
      <sz val="10"/>
      <color theme="1"/>
      <name val="Geneva"/>
    </font>
    <font>
      <b/>
      <sz val="10"/>
      <color theme="1"/>
      <name val="Geneva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1" fontId="0" fillId="0" borderId="0" xfId="0" applyNumberFormat="1"/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2" borderId="0" xfId="0" applyFill="1"/>
    <xf numFmtId="1" fontId="0" fillId="2" borderId="0" xfId="0" applyNumberFormat="1" applyFill="1"/>
    <xf numFmtId="0" fontId="0" fillId="0" borderId="0" xfId="0" applyBorder="1"/>
    <xf numFmtId="0" fontId="4" fillId="0" borderId="0" xfId="0" applyFont="1" applyBorder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 applyBorder="1"/>
    <xf numFmtId="0" fontId="3" fillId="0" borderId="0" xfId="0" applyFont="1"/>
    <xf numFmtId="0" fontId="7" fillId="0" borderId="0" xfId="0" applyFont="1"/>
    <xf numFmtId="0" fontId="8" fillId="0" borderId="0" xfId="0" applyFont="1"/>
    <xf numFmtId="0" fontId="3" fillId="3" borderId="0" xfId="0" applyFont="1" applyFill="1"/>
    <xf numFmtId="0" fontId="0" fillId="3" borderId="0" xfId="0" applyFill="1"/>
    <xf numFmtId="0" fontId="7" fillId="3" borderId="0" xfId="0" applyFont="1" applyFill="1"/>
    <xf numFmtId="0" fontId="0" fillId="3" borderId="0" xfId="0" applyFill="1" applyAlignment="1">
      <alignment horizont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11" fillId="0" borderId="0" xfId="0" applyNumberFormat="1" applyFont="1" applyBorder="1" applyAlignment="1">
      <alignment horizontal="center"/>
    </xf>
    <xf numFmtId="1" fontId="11" fillId="0" borderId="0" xfId="0" applyNumberFormat="1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</cellXfs>
  <cellStyles count="1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tabSelected="1" zoomScale="125" zoomScaleNormal="125" zoomScalePageLayoutView="125" workbookViewId="0">
      <selection activeCell="A4" sqref="A4"/>
    </sheetView>
  </sheetViews>
  <sheetFormatPr baseColWidth="10" defaultRowHeight="15" x14ac:dyDescent="0"/>
  <cols>
    <col min="1" max="1" width="24.6640625" customWidth="1"/>
    <col min="2" max="2" width="20.33203125" style="3" customWidth="1"/>
    <col min="3" max="3" width="20.33203125" style="9" customWidth="1"/>
    <col min="4" max="4" width="12" customWidth="1"/>
    <col min="5" max="5" width="27.1640625" customWidth="1"/>
    <col min="6" max="6" width="32.5" customWidth="1"/>
    <col min="7" max="7" width="16.83203125" style="1" customWidth="1"/>
  </cols>
  <sheetData>
    <row r="1" spans="1:9">
      <c r="A1" t="s">
        <v>52</v>
      </c>
    </row>
    <row r="2" spans="1:9">
      <c r="A2" t="s">
        <v>55</v>
      </c>
    </row>
    <row r="3" spans="1:9">
      <c r="A3" t="s">
        <v>56</v>
      </c>
    </row>
    <row r="4" spans="1:9">
      <c r="A4" t="s">
        <v>50</v>
      </c>
    </row>
    <row r="6" spans="1:9">
      <c r="F6" s="4" t="s">
        <v>47</v>
      </c>
      <c r="G6" s="5"/>
      <c r="H6" s="4"/>
      <c r="I6" s="4"/>
    </row>
    <row r="7" spans="1:9">
      <c r="A7" t="s">
        <v>0</v>
      </c>
      <c r="B7" s="3" t="s">
        <v>48</v>
      </c>
      <c r="C7" s="9" t="s">
        <v>49</v>
      </c>
      <c r="F7" t="s">
        <v>0</v>
      </c>
      <c r="G7" s="2" t="s">
        <v>48</v>
      </c>
    </row>
    <row r="8" spans="1:9">
      <c r="A8" s="7" t="s">
        <v>1</v>
      </c>
      <c r="B8" s="23">
        <v>63.505777777777773</v>
      </c>
      <c r="C8" s="24">
        <v>25.46648665748798</v>
      </c>
      <c r="F8" s="7" t="s">
        <v>1</v>
      </c>
      <c r="G8" s="20">
        <v>63.505777777777773</v>
      </c>
    </row>
    <row r="9" spans="1:9">
      <c r="A9" s="7" t="s">
        <v>2</v>
      </c>
      <c r="B9" s="25">
        <v>43.877818181818185</v>
      </c>
      <c r="C9" s="24">
        <v>17.595467851713593</v>
      </c>
      <c r="F9" s="7" t="s">
        <v>2</v>
      </c>
      <c r="G9" s="26">
        <v>43.877818181818185</v>
      </c>
    </row>
    <row r="10" spans="1:9">
      <c r="A10" s="7" t="s">
        <v>4</v>
      </c>
      <c r="B10" s="25">
        <v>27.917414141414142</v>
      </c>
      <c r="C10" s="24">
        <v>11.195177503875422</v>
      </c>
      <c r="F10" s="7" t="s">
        <v>4</v>
      </c>
      <c r="G10" s="26">
        <v>27.917414141414142</v>
      </c>
    </row>
    <row r="11" spans="1:9">
      <c r="A11" s="7" t="s">
        <v>26</v>
      </c>
      <c r="B11" s="25">
        <v>22.115111111111108</v>
      </c>
      <c r="C11" s="24">
        <v>8.8683927942860432</v>
      </c>
      <c r="F11" s="7" t="s">
        <v>26</v>
      </c>
      <c r="G11" s="26">
        <v>22.115111111111108</v>
      </c>
    </row>
    <row r="12" spans="1:9">
      <c r="A12" s="7" t="s">
        <v>5</v>
      </c>
      <c r="B12" s="25">
        <v>16.052363636363641</v>
      </c>
      <c r="C12" s="24">
        <v>6.4371671156769619</v>
      </c>
      <c r="F12" s="7" t="s">
        <v>5</v>
      </c>
      <c r="G12" s="26">
        <v>16.052363636363641</v>
      </c>
    </row>
    <row r="13" spans="1:9">
      <c r="A13" s="7" t="s">
        <v>6</v>
      </c>
      <c r="B13" s="25">
        <v>12.780606060606061</v>
      </c>
      <c r="C13" s="24">
        <v>5.1251578219537475</v>
      </c>
      <c r="F13" s="7" t="s">
        <v>6</v>
      </c>
      <c r="G13" s="26">
        <v>12.780606060606061</v>
      </c>
    </row>
    <row r="14" spans="1:9">
      <c r="A14" s="7" t="s">
        <v>3</v>
      </c>
      <c r="B14" s="25">
        <v>11.157333333333334</v>
      </c>
      <c r="C14" s="24">
        <v>4.4742083383459654</v>
      </c>
      <c r="F14" s="7" t="s">
        <v>3</v>
      </c>
      <c r="G14" s="26">
        <v>11.157333333333334</v>
      </c>
    </row>
    <row r="15" spans="1:9">
      <c r="A15" s="7" t="s">
        <v>7</v>
      </c>
      <c r="B15" s="25">
        <v>9.8332121212121208</v>
      </c>
      <c r="C15" s="24">
        <v>3.9432217673385415</v>
      </c>
      <c r="F15" s="7" t="s">
        <v>7</v>
      </c>
      <c r="G15" s="26">
        <v>9.8332121212121208</v>
      </c>
    </row>
    <row r="16" spans="1:9">
      <c r="A16" s="7" t="s">
        <v>8</v>
      </c>
      <c r="B16" s="25">
        <v>9.7200808080808088</v>
      </c>
      <c r="C16" s="24">
        <v>3.8978549176247377</v>
      </c>
      <c r="F16" s="7" t="s">
        <v>8</v>
      </c>
      <c r="G16" s="26">
        <v>9.7200808080808088</v>
      </c>
    </row>
    <row r="17" spans="1:7">
      <c r="A17" s="7" t="s">
        <v>9</v>
      </c>
      <c r="B17" s="25">
        <v>5.6290909090909089</v>
      </c>
      <c r="C17" s="24">
        <v>2.257324822188278</v>
      </c>
      <c r="F17" s="7" t="s">
        <v>9</v>
      </c>
      <c r="G17" s="26">
        <v>5.6290909090909089</v>
      </c>
    </row>
    <row r="18" spans="1:7">
      <c r="A18" s="7" t="s">
        <v>10</v>
      </c>
      <c r="B18" s="25">
        <v>4.0471919191919188</v>
      </c>
      <c r="C18" s="24">
        <v>1.6229666436186865</v>
      </c>
      <c r="F18" s="7" t="s">
        <v>10</v>
      </c>
      <c r="G18" s="26">
        <v>4.0471919191919188</v>
      </c>
    </row>
    <row r="19" spans="1:7">
      <c r="A19" s="7" t="s">
        <v>11</v>
      </c>
      <c r="B19" s="25">
        <v>3.8910707070707069</v>
      </c>
      <c r="C19" s="24">
        <v>1.5603603910136372</v>
      </c>
      <c r="F19" s="7" t="s">
        <v>11</v>
      </c>
      <c r="G19" s="26">
        <v>3.8910707070707069</v>
      </c>
    </row>
    <row r="20" spans="1:7">
      <c r="A20" s="7" t="s">
        <v>12</v>
      </c>
      <c r="B20" s="25">
        <v>3.2908282828282833</v>
      </c>
      <c r="C20" s="24">
        <v>1.3196568483892543</v>
      </c>
      <c r="F20" s="7" t="s">
        <v>12</v>
      </c>
      <c r="G20" s="26">
        <v>3.2908282828282833</v>
      </c>
    </row>
    <row r="21" spans="1:7">
      <c r="A21" s="7" t="s">
        <v>13</v>
      </c>
      <c r="B21" s="25">
        <v>3.0054141414141413</v>
      </c>
      <c r="C21" s="24">
        <v>1.2052027675398571</v>
      </c>
      <c r="F21" s="7" t="s">
        <v>13</v>
      </c>
      <c r="G21" s="26">
        <v>3.0054141414141413</v>
      </c>
    </row>
    <row r="22" spans="1:7">
      <c r="A22" s="7" t="s">
        <v>14</v>
      </c>
      <c r="B22" s="25">
        <v>1.8763636363636362</v>
      </c>
      <c r="C22" s="24">
        <v>0.75244160739609267</v>
      </c>
      <c r="F22" s="7" t="s">
        <v>14</v>
      </c>
      <c r="G22" s="26">
        <v>1.8763636363636362</v>
      </c>
    </row>
    <row r="23" spans="1:7">
      <c r="A23" s="7" t="s">
        <v>15</v>
      </c>
      <c r="B23" s="25">
        <v>1.7777777777777777</v>
      </c>
      <c r="C23" s="24">
        <v>0.71290763835977766</v>
      </c>
      <c r="F23" s="7" t="s">
        <v>15</v>
      </c>
      <c r="G23" s="26">
        <v>1.7777777777777777</v>
      </c>
    </row>
    <row r="24" spans="1:7">
      <c r="A24" s="7" t="s">
        <v>16</v>
      </c>
      <c r="B24" s="25">
        <v>1.6756363636363636</v>
      </c>
      <c r="C24" s="24">
        <v>0.67194785404674318</v>
      </c>
      <c r="F24" s="7" t="s">
        <v>16</v>
      </c>
      <c r="G24" s="26">
        <v>1.6756363636363636</v>
      </c>
    </row>
    <row r="25" spans="1:7">
      <c r="A25" s="7" t="s">
        <v>17</v>
      </c>
      <c r="B25" s="25">
        <v>1.4933333333333334</v>
      </c>
      <c r="C25" s="24">
        <v>0.59884241622221335</v>
      </c>
      <c r="F25" s="7" t="s">
        <v>17</v>
      </c>
      <c r="G25" s="26">
        <v>1.4933333333333334</v>
      </c>
    </row>
    <row r="26" spans="1:7">
      <c r="A26" s="7" t="s">
        <v>18</v>
      </c>
      <c r="B26" s="25">
        <v>1.1258181818181818</v>
      </c>
      <c r="C26" s="24">
        <v>0.45146496443765566</v>
      </c>
      <c r="F26" s="7" t="s">
        <v>18</v>
      </c>
      <c r="G26" s="26">
        <v>1.1258181818181818</v>
      </c>
    </row>
    <row r="27" spans="1:7">
      <c r="A27" s="7" t="s">
        <v>19</v>
      </c>
      <c r="B27" s="25">
        <v>0.9832727272727273</v>
      </c>
      <c r="C27" s="24">
        <v>0.39430273379826253</v>
      </c>
      <c r="F27" s="7" t="s">
        <v>19</v>
      </c>
      <c r="G27" s="26">
        <v>0.9832727272727273</v>
      </c>
    </row>
    <row r="28" spans="1:7">
      <c r="A28" s="7" t="s">
        <v>20</v>
      </c>
      <c r="B28" s="25">
        <v>0.85171717171717176</v>
      </c>
      <c r="C28" s="24">
        <v>0.34154756855963897</v>
      </c>
      <c r="F28" s="7" t="s">
        <v>20</v>
      </c>
      <c r="G28" s="26">
        <v>0.85171717171717176</v>
      </c>
    </row>
    <row r="29" spans="1:7">
      <c r="A29" s="7" t="s">
        <v>21</v>
      </c>
      <c r="B29" s="25">
        <v>0.696888888888889</v>
      </c>
      <c r="C29" s="24">
        <v>0.27945979423703293</v>
      </c>
      <c r="F29" s="7" t="s">
        <v>21</v>
      </c>
      <c r="G29" s="26">
        <v>0.696888888888889</v>
      </c>
    </row>
    <row r="30" spans="1:7">
      <c r="A30" s="7" t="s">
        <v>22</v>
      </c>
      <c r="B30" s="25">
        <v>0.49163636363636365</v>
      </c>
      <c r="C30" s="24">
        <v>0.19715136689913126</v>
      </c>
      <c r="F30" s="10" t="s">
        <v>22</v>
      </c>
      <c r="G30" s="27">
        <v>1</v>
      </c>
    </row>
    <row r="31" spans="1:7">
      <c r="A31" s="7" t="s">
        <v>23</v>
      </c>
      <c r="B31" s="25">
        <v>0.37527272727272726</v>
      </c>
      <c r="C31" s="24">
        <v>0.15048832147921853</v>
      </c>
      <c r="F31" s="10" t="s">
        <v>23</v>
      </c>
      <c r="G31" s="27">
        <v>1</v>
      </c>
    </row>
    <row r="32" spans="1:7">
      <c r="A32" s="7" t="s">
        <v>24</v>
      </c>
      <c r="B32" s="25">
        <v>0.37527272727272726</v>
      </c>
      <c r="C32" s="24">
        <v>0.15048832147921853</v>
      </c>
      <c r="F32" s="10" t="s">
        <v>24</v>
      </c>
      <c r="G32" s="27">
        <v>1</v>
      </c>
    </row>
    <row r="33" spans="1:7">
      <c r="A33" s="7" t="s">
        <v>25</v>
      </c>
      <c r="B33" s="25">
        <v>0.37527272727272726</v>
      </c>
      <c r="C33" s="24">
        <v>0.15048832147921853</v>
      </c>
      <c r="F33" s="10" t="s">
        <v>25</v>
      </c>
      <c r="G33" s="27">
        <v>1</v>
      </c>
    </row>
    <row r="34" spans="1:7">
      <c r="A34" s="7" t="s">
        <v>27</v>
      </c>
      <c r="B34" s="25">
        <v>0.29090909090909089</v>
      </c>
      <c r="C34" s="24">
        <v>0.11665761354978181</v>
      </c>
      <c r="F34" s="10" t="s">
        <v>27</v>
      </c>
      <c r="G34" s="27">
        <v>1</v>
      </c>
    </row>
    <row r="35" spans="1:7">
      <c r="A35" s="7" t="s">
        <v>28</v>
      </c>
      <c r="B35" s="25">
        <v>6.3999999999999987E-2</v>
      </c>
      <c r="C35" s="24">
        <v>2.5664674980951995E-2</v>
      </c>
      <c r="F35" s="10" t="s">
        <v>28</v>
      </c>
      <c r="G35" s="27">
        <v>1</v>
      </c>
    </row>
    <row r="36" spans="1:7">
      <c r="A36" s="7" t="s">
        <v>29</v>
      </c>
      <c r="B36" s="25">
        <v>5.8181818181818175E-2</v>
      </c>
      <c r="C36" s="24">
        <v>2.3331522709956361E-2</v>
      </c>
      <c r="F36" s="10" t="s">
        <v>29</v>
      </c>
      <c r="G36" s="27">
        <v>1</v>
      </c>
    </row>
    <row r="37" spans="1:7">
      <c r="A37" s="7" t="s">
        <v>30</v>
      </c>
      <c r="B37" s="25">
        <v>3.1999999999999994E-2</v>
      </c>
      <c r="C37" s="24">
        <v>1.2832337490475998E-2</v>
      </c>
      <c r="F37" s="10" t="s">
        <v>30</v>
      </c>
      <c r="G37" s="27">
        <v>1</v>
      </c>
    </row>
    <row r="38" spans="1:7">
      <c r="B38" s="3">
        <f>SUM(B8:B37)</f>
        <v>249.36666666666659</v>
      </c>
      <c r="C38" s="3">
        <f>SUM(C8:C37)</f>
        <v>99.998663298178059</v>
      </c>
      <c r="F38" s="11"/>
      <c r="G38" s="2"/>
    </row>
    <row r="41" spans="1:7">
      <c r="A41" s="6"/>
    </row>
    <row r="42" spans="1:7">
      <c r="A42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zoomScale="150" zoomScaleNormal="150" zoomScalePageLayoutView="150" workbookViewId="0">
      <selection activeCell="J17" sqref="J17"/>
    </sheetView>
  </sheetViews>
  <sheetFormatPr baseColWidth="10" defaultRowHeight="15" x14ac:dyDescent="0"/>
  <cols>
    <col min="1" max="1" width="28.1640625" customWidth="1"/>
    <col min="2" max="2" width="10.83203125" style="9"/>
    <col min="3" max="3" width="10.83203125" style="3"/>
  </cols>
  <sheetData>
    <row r="1" spans="1:3">
      <c r="A1" t="s">
        <v>54</v>
      </c>
    </row>
    <row r="2" spans="1:3">
      <c r="A2" t="s">
        <v>53</v>
      </c>
    </row>
    <row r="5" spans="1:3">
      <c r="A5" s="13" t="s">
        <v>36</v>
      </c>
      <c r="B5" s="9" t="s">
        <v>31</v>
      </c>
      <c r="C5" s="3" t="s">
        <v>32</v>
      </c>
    </row>
    <row r="6" spans="1:3">
      <c r="A6" s="12" t="s">
        <v>35</v>
      </c>
      <c r="B6" s="9">
        <v>999</v>
      </c>
      <c r="C6" s="3">
        <f t="shared" ref="C6:C19" si="0">SUM(B6/1368)*100</f>
        <v>73.026315789473685</v>
      </c>
    </row>
    <row r="7" spans="1:3">
      <c r="A7" s="12" t="s">
        <v>24</v>
      </c>
      <c r="B7" s="9">
        <v>133</v>
      </c>
      <c r="C7" s="3">
        <f t="shared" si="0"/>
        <v>9.7222222222222232</v>
      </c>
    </row>
    <row r="8" spans="1:3">
      <c r="A8" s="12" t="s">
        <v>4</v>
      </c>
      <c r="B8" s="9">
        <v>63</v>
      </c>
      <c r="C8" s="3">
        <f t="shared" si="0"/>
        <v>4.6052631578947363</v>
      </c>
    </row>
    <row r="9" spans="1:3">
      <c r="A9" s="12" t="s">
        <v>29</v>
      </c>
      <c r="B9" s="9">
        <v>56</v>
      </c>
      <c r="C9" s="3">
        <f t="shared" si="0"/>
        <v>4.0935672514619883</v>
      </c>
    </row>
    <row r="10" spans="1:3">
      <c r="A10" s="12" t="s">
        <v>2</v>
      </c>
      <c r="B10" s="9">
        <v>32</v>
      </c>
      <c r="C10" s="3">
        <f t="shared" si="0"/>
        <v>2.3391812865497075</v>
      </c>
    </row>
    <row r="11" spans="1:3">
      <c r="A11" s="12" t="s">
        <v>5</v>
      </c>
      <c r="B11" s="9">
        <v>30</v>
      </c>
      <c r="C11" s="3">
        <f t="shared" si="0"/>
        <v>2.1929824561403506</v>
      </c>
    </row>
    <row r="12" spans="1:3">
      <c r="A12" s="12" t="s">
        <v>10</v>
      </c>
      <c r="B12" s="9">
        <v>27</v>
      </c>
      <c r="C12" s="3">
        <f t="shared" si="0"/>
        <v>1.9736842105263157</v>
      </c>
    </row>
    <row r="13" spans="1:3">
      <c r="A13" s="12" t="s">
        <v>33</v>
      </c>
      <c r="B13" s="9">
        <v>16</v>
      </c>
      <c r="C13" s="3">
        <f t="shared" si="0"/>
        <v>1.1695906432748537</v>
      </c>
    </row>
    <row r="14" spans="1:3">
      <c r="A14" s="12" t="s">
        <v>22</v>
      </c>
      <c r="B14" s="9">
        <v>5</v>
      </c>
      <c r="C14" s="3">
        <f t="shared" si="0"/>
        <v>0.36549707602339176</v>
      </c>
    </row>
    <row r="15" spans="1:3">
      <c r="A15" s="12" t="s">
        <v>20</v>
      </c>
      <c r="B15" s="9">
        <v>3</v>
      </c>
      <c r="C15" s="3">
        <f t="shared" si="0"/>
        <v>0.21929824561403508</v>
      </c>
    </row>
    <row r="16" spans="1:3">
      <c r="A16" s="12" t="s">
        <v>34</v>
      </c>
      <c r="B16" s="9">
        <v>1</v>
      </c>
      <c r="C16" s="3">
        <f t="shared" si="0"/>
        <v>7.3099415204678359E-2</v>
      </c>
    </row>
    <row r="17" spans="1:3">
      <c r="A17" s="12" t="s">
        <v>37</v>
      </c>
      <c r="B17" s="9">
        <v>1</v>
      </c>
      <c r="C17" s="3">
        <f t="shared" si="0"/>
        <v>7.3099415204678359E-2</v>
      </c>
    </row>
    <row r="18" spans="1:3">
      <c r="A18" s="12" t="s">
        <v>38</v>
      </c>
      <c r="B18" s="9">
        <v>1</v>
      </c>
      <c r="C18" s="3">
        <f t="shared" si="0"/>
        <v>7.3099415204678359E-2</v>
      </c>
    </row>
    <row r="19" spans="1:3">
      <c r="A19" s="12" t="s">
        <v>8</v>
      </c>
      <c r="B19" s="9">
        <v>1</v>
      </c>
      <c r="C19" s="3">
        <f t="shared" si="0"/>
        <v>7.3099415204678359E-2</v>
      </c>
    </row>
    <row r="20" spans="1:3">
      <c r="B20" s="9">
        <f>SUM(B6:B19)</f>
        <v>1368</v>
      </c>
      <c r="C20" s="3">
        <f>SUM(C6:C19)</f>
        <v>100.00000000000003</v>
      </c>
    </row>
  </sheetData>
  <sortState ref="A8:C21">
    <sortCondition descending="1" ref="B8:B2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zoomScale="125" zoomScaleNormal="125" zoomScalePageLayoutView="125" workbookViewId="0">
      <selection activeCell="E9" sqref="E9"/>
    </sheetView>
  </sheetViews>
  <sheetFormatPr baseColWidth="10" defaultRowHeight="15" x14ac:dyDescent="0"/>
  <cols>
    <col min="1" max="1" width="22.83203125" customWidth="1"/>
    <col min="2" max="2" width="17.1640625" customWidth="1"/>
    <col min="3" max="3" width="10.83203125" style="9"/>
    <col min="4" max="4" width="24.33203125" customWidth="1"/>
    <col min="6" max="6" width="10.83203125" style="9"/>
    <col min="7" max="7" width="29.5" customWidth="1"/>
  </cols>
  <sheetData>
    <row r="1" spans="1:8">
      <c r="A1" s="18" t="s">
        <v>51</v>
      </c>
    </row>
    <row r="2" spans="1:8">
      <c r="A2" s="18" t="s">
        <v>42</v>
      </c>
    </row>
    <row r="3" spans="1:8">
      <c r="A3" s="13" t="s">
        <v>41</v>
      </c>
    </row>
    <row r="4" spans="1:8">
      <c r="A4" s="18" t="s">
        <v>43</v>
      </c>
    </row>
    <row r="5" spans="1:8">
      <c r="A5" s="19" t="s">
        <v>44</v>
      </c>
    </row>
    <row r="6" spans="1:8">
      <c r="A6" s="18" t="s">
        <v>45</v>
      </c>
    </row>
    <row r="8" spans="1:8">
      <c r="A8" t="s">
        <v>0</v>
      </c>
      <c r="B8" s="2" t="s">
        <v>46</v>
      </c>
      <c r="C8" s="9" t="s">
        <v>39</v>
      </c>
      <c r="G8" s="13"/>
      <c r="H8" s="9"/>
    </row>
    <row r="9" spans="1:8">
      <c r="A9" s="8" t="s">
        <v>1</v>
      </c>
      <c r="B9" s="2">
        <v>63.505777777777773</v>
      </c>
      <c r="C9" s="9">
        <v>0</v>
      </c>
      <c r="F9"/>
    </row>
    <row r="10" spans="1:8">
      <c r="A10" s="8" t="s">
        <v>2</v>
      </c>
      <c r="B10" s="2">
        <v>43.877818181818185</v>
      </c>
      <c r="C10" s="9">
        <v>32</v>
      </c>
      <c r="F10"/>
    </row>
    <row r="11" spans="1:8">
      <c r="A11" s="8" t="s">
        <v>4</v>
      </c>
      <c r="B11" s="2">
        <v>27.917414141414142</v>
      </c>
      <c r="C11" s="9">
        <v>63</v>
      </c>
      <c r="F11"/>
    </row>
    <row r="12" spans="1:8">
      <c r="A12" s="7" t="s">
        <v>26</v>
      </c>
      <c r="B12" s="26">
        <v>22.115111111111108</v>
      </c>
      <c r="C12" s="9">
        <v>0</v>
      </c>
      <c r="F12"/>
    </row>
    <row r="13" spans="1:8">
      <c r="A13" s="8" t="s">
        <v>5</v>
      </c>
      <c r="B13" s="2">
        <v>16.052363636363641</v>
      </c>
      <c r="C13" s="9">
        <v>30</v>
      </c>
      <c r="F13"/>
    </row>
    <row r="14" spans="1:8">
      <c r="A14" s="8" t="s">
        <v>6</v>
      </c>
      <c r="B14" s="2">
        <v>12.780606060606061</v>
      </c>
      <c r="C14" s="9">
        <v>0</v>
      </c>
      <c r="F14"/>
    </row>
    <row r="15" spans="1:8">
      <c r="A15" s="8" t="s">
        <v>3</v>
      </c>
      <c r="B15" s="2">
        <v>11</v>
      </c>
      <c r="C15" s="9">
        <v>0</v>
      </c>
      <c r="F15"/>
    </row>
    <row r="16" spans="1:8">
      <c r="A16" s="8" t="s">
        <v>7</v>
      </c>
      <c r="B16" s="2">
        <v>9.8332121212121208</v>
      </c>
      <c r="C16" s="9">
        <v>0</v>
      </c>
      <c r="F16"/>
    </row>
    <row r="17" spans="1:8">
      <c r="A17" s="8" t="s">
        <v>8</v>
      </c>
      <c r="B17" s="2">
        <v>9.7200808080808088</v>
      </c>
      <c r="C17" s="9">
        <v>1</v>
      </c>
      <c r="F17"/>
    </row>
    <row r="18" spans="1:8">
      <c r="A18" s="8" t="s">
        <v>9</v>
      </c>
      <c r="B18" s="2">
        <v>5.6290909090909089</v>
      </c>
      <c r="C18" s="9">
        <v>0</v>
      </c>
      <c r="F18"/>
    </row>
    <row r="19" spans="1:8">
      <c r="A19" s="8" t="s">
        <v>10</v>
      </c>
      <c r="B19" s="2">
        <v>4.0471919191919188</v>
      </c>
      <c r="C19" s="9">
        <v>27</v>
      </c>
      <c r="F19"/>
    </row>
    <row r="20" spans="1:8">
      <c r="A20" s="8" t="s">
        <v>11</v>
      </c>
      <c r="B20" s="2">
        <v>3.8910707070707069</v>
      </c>
      <c r="C20" s="9">
        <v>0</v>
      </c>
      <c r="F20"/>
    </row>
    <row r="21" spans="1:8">
      <c r="A21" s="8" t="s">
        <v>12</v>
      </c>
      <c r="B21" s="2">
        <v>3.2908282828282833</v>
      </c>
      <c r="C21" s="9">
        <v>0</v>
      </c>
      <c r="F21"/>
    </row>
    <row r="22" spans="1:8">
      <c r="A22" s="8" t="s">
        <v>13</v>
      </c>
      <c r="B22" s="2">
        <v>3.0054141414141413</v>
      </c>
      <c r="C22" s="9">
        <v>0</v>
      </c>
      <c r="F22"/>
    </row>
    <row r="23" spans="1:8">
      <c r="A23" s="8" t="s">
        <v>14</v>
      </c>
      <c r="B23" s="2">
        <v>1.8763636363636362</v>
      </c>
      <c r="C23" s="9">
        <v>0</v>
      </c>
      <c r="F23"/>
    </row>
    <row r="24" spans="1:8">
      <c r="A24" s="8" t="s">
        <v>15</v>
      </c>
      <c r="B24" s="2">
        <v>1.7777777777777777</v>
      </c>
      <c r="C24" s="9">
        <v>0</v>
      </c>
      <c r="F24"/>
      <c r="H24" s="9"/>
    </row>
    <row r="25" spans="1:8">
      <c r="A25" s="8" t="s">
        <v>16</v>
      </c>
      <c r="B25" s="2">
        <v>1.6756363636363636</v>
      </c>
      <c r="C25" s="9">
        <v>0</v>
      </c>
      <c r="F25"/>
    </row>
    <row r="26" spans="1:8">
      <c r="A26" s="8" t="s">
        <v>17</v>
      </c>
      <c r="B26" s="2">
        <v>1.4933333333333334</v>
      </c>
      <c r="C26" s="9">
        <v>0</v>
      </c>
      <c r="F26"/>
    </row>
    <row r="27" spans="1:8">
      <c r="A27" s="8" t="s">
        <v>18</v>
      </c>
      <c r="B27" s="2">
        <v>1.1258181818181818</v>
      </c>
      <c r="C27" s="9">
        <v>0</v>
      </c>
      <c r="F27"/>
    </row>
    <row r="28" spans="1:8">
      <c r="A28" s="8" t="s">
        <v>19</v>
      </c>
      <c r="B28" s="2">
        <v>0.9832727272727273</v>
      </c>
      <c r="C28" s="9">
        <v>0</v>
      </c>
      <c r="F28"/>
    </row>
    <row r="29" spans="1:8">
      <c r="A29" s="8" t="s">
        <v>20</v>
      </c>
      <c r="B29" s="2">
        <v>0.85171717171717176</v>
      </c>
      <c r="C29" s="9">
        <v>3</v>
      </c>
      <c r="F29"/>
    </row>
    <row r="30" spans="1:8">
      <c r="A30" s="8" t="s">
        <v>21</v>
      </c>
      <c r="B30" s="2">
        <v>0.696888888888889</v>
      </c>
      <c r="C30" s="9">
        <v>0</v>
      </c>
      <c r="F30"/>
    </row>
    <row r="31" spans="1:8">
      <c r="A31" s="8" t="s">
        <v>22</v>
      </c>
      <c r="B31" s="20">
        <v>0.696888888888889</v>
      </c>
      <c r="C31" s="21">
        <v>5</v>
      </c>
      <c r="F31"/>
    </row>
    <row r="32" spans="1:8">
      <c r="A32" s="8" t="s">
        <v>23</v>
      </c>
      <c r="B32" s="20">
        <v>0.696888888888889</v>
      </c>
      <c r="C32" s="21">
        <v>0</v>
      </c>
      <c r="F32"/>
    </row>
    <row r="33" spans="1:6">
      <c r="A33" s="8" t="s">
        <v>25</v>
      </c>
      <c r="B33" s="20">
        <v>0.696888888888889</v>
      </c>
      <c r="C33" s="21">
        <v>0</v>
      </c>
      <c r="F33"/>
    </row>
    <row r="34" spans="1:6">
      <c r="A34" s="8" t="s">
        <v>24</v>
      </c>
      <c r="B34" s="20">
        <v>0.696888888888889</v>
      </c>
      <c r="C34" s="21">
        <v>133</v>
      </c>
      <c r="F34"/>
    </row>
    <row r="35" spans="1:6">
      <c r="A35" s="8" t="s">
        <v>30</v>
      </c>
      <c r="B35" s="20">
        <v>0.696888888888889</v>
      </c>
      <c r="C35" s="21">
        <v>0</v>
      </c>
      <c r="F35"/>
    </row>
    <row r="36" spans="1:6">
      <c r="A36" s="8" t="s">
        <v>27</v>
      </c>
      <c r="B36" s="20">
        <v>0.696888888888889</v>
      </c>
      <c r="C36" s="21">
        <v>0</v>
      </c>
      <c r="F36"/>
    </row>
    <row r="37" spans="1:6">
      <c r="A37" s="8" t="s">
        <v>29</v>
      </c>
      <c r="B37" s="20">
        <v>0.696888888888889</v>
      </c>
      <c r="C37" s="21">
        <v>56</v>
      </c>
      <c r="F37"/>
    </row>
    <row r="38" spans="1:6">
      <c r="A38" s="8" t="s">
        <v>28</v>
      </c>
      <c r="B38" s="20">
        <v>0.696888888888889</v>
      </c>
      <c r="C38" s="21">
        <v>0</v>
      </c>
      <c r="F38"/>
    </row>
    <row r="39" spans="1:6">
      <c r="A39" s="22"/>
      <c r="B39" s="1"/>
      <c r="C39" s="21"/>
      <c r="F39"/>
    </row>
    <row r="40" spans="1:6">
      <c r="A40" s="11"/>
      <c r="B40" s="2"/>
    </row>
    <row r="41" spans="1:6">
      <c r="A41" s="14" t="s">
        <v>40</v>
      </c>
      <c r="B41" s="15"/>
      <c r="C41" s="17"/>
      <c r="D41" s="15"/>
      <c r="E41" s="15"/>
      <c r="F41" s="17"/>
    </row>
    <row r="42" spans="1:6">
      <c r="A42" s="16" t="s">
        <v>35</v>
      </c>
      <c r="B42" s="17">
        <v>0</v>
      </c>
      <c r="C42" s="17">
        <v>999</v>
      </c>
      <c r="D42" s="15"/>
      <c r="E42" s="15"/>
      <c r="F42" s="17"/>
    </row>
    <row r="43" spans="1:6">
      <c r="A43" s="16" t="s">
        <v>33</v>
      </c>
      <c r="B43" s="17">
        <v>0</v>
      </c>
      <c r="C43" s="17">
        <v>16</v>
      </c>
      <c r="D43" s="15"/>
      <c r="E43" s="15"/>
      <c r="F43" s="17"/>
    </row>
    <row r="44" spans="1:6">
      <c r="A44" s="16" t="s">
        <v>38</v>
      </c>
      <c r="B44" s="17">
        <v>0</v>
      </c>
      <c r="C44" s="17">
        <v>1</v>
      </c>
      <c r="D44" s="15"/>
      <c r="E44" s="15"/>
      <c r="F44" s="17"/>
    </row>
    <row r="45" spans="1:6">
      <c r="A45" s="16" t="s">
        <v>37</v>
      </c>
      <c r="B45" s="17">
        <v>0</v>
      </c>
      <c r="C45" s="17">
        <v>1</v>
      </c>
      <c r="D45" s="15"/>
      <c r="E45" s="15"/>
      <c r="F45" s="17"/>
    </row>
    <row r="46" spans="1:6">
      <c r="A46" s="16" t="s">
        <v>34</v>
      </c>
      <c r="B46" s="17">
        <v>0</v>
      </c>
      <c r="C46" s="17">
        <v>1</v>
      </c>
      <c r="D46" s="15"/>
      <c r="E46" s="15"/>
      <c r="F46" s="17"/>
    </row>
  </sheetData>
  <sortState ref="A5:C34">
    <sortCondition descending="1" ref="B5:B34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ual Plant Abundance P2</vt:lpstr>
      <vt:lpstr>Tortoise Annuals Diet P2</vt:lpstr>
      <vt:lpstr>Table for Fisher's Exact Tes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 Jennings</dc:creator>
  <cp:lastModifiedBy>Bryan Jennings</cp:lastModifiedBy>
  <dcterms:created xsi:type="dcterms:W3CDTF">2013-12-26T11:11:53Z</dcterms:created>
  <dcterms:modified xsi:type="dcterms:W3CDTF">2014-12-19T13:58:56Z</dcterms:modified>
</cp:coreProperties>
</file>